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114"/>
  <workbookPr date1904="1"/>
  <mc:AlternateContent xmlns:mc="http://schemas.openxmlformats.org/markup-compatibility/2006">
    <mc:Choice Requires="x15">
      <x15ac:absPath xmlns:x15ac="http://schemas.microsoft.com/office/spreadsheetml/2010/11/ac" url="/Users/nakanoyumiko/Documents/Paper/2009, ArfA2/211208 proof/Supplemental Tables 1-4/"/>
    </mc:Choice>
  </mc:AlternateContent>
  <xr:revisionPtr revIDLastSave="0" documentId="8_{5A5EE2C4-86B7-624D-A51D-6765D7C88870}" xr6:coauthVersionLast="47" xr6:coauthVersionMax="47" xr10:uidLastSave="{00000000-0000-0000-0000-000000000000}"/>
  <bookViews>
    <workbookView xWindow="22340" yWindow="500" windowWidth="23720" windowHeight="19960" tabRatio="500"/>
  </bookViews>
  <sheets>
    <sheet name="LHM1&lt;AHM1" sheetId="2" r:id="rId1"/>
  </sheets>
  <definedNames>
    <definedName name="_xlnm._FilterDatabase" localSheetId="0" hidden="1">'LHM1&lt;AHM1'!$A$4:$HV$28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7" uniqueCount="175">
  <si>
    <t>Probe set</t>
    <phoneticPr fontId="5"/>
  </si>
  <si>
    <t>456.m00026</t>
    <phoneticPr fontId="1"/>
  </si>
  <si>
    <t>458.m00060</t>
    <phoneticPr fontId="1"/>
  </si>
  <si>
    <t>397.m00062</t>
    <phoneticPr fontId="1"/>
  </si>
  <si>
    <t>330.m00078</t>
    <phoneticPr fontId="1"/>
  </si>
  <si>
    <t>334.m00041</t>
    <phoneticPr fontId="1"/>
  </si>
  <si>
    <t>86.m00158</t>
    <phoneticPr fontId="1"/>
  </si>
  <si>
    <t>1087.m00005</t>
    <phoneticPr fontId="1"/>
  </si>
  <si>
    <t>460.m00023</t>
    <phoneticPr fontId="1"/>
  </si>
  <si>
    <t>135.m00096</t>
    <phoneticPr fontId="1"/>
  </si>
  <si>
    <t>374.m00021</t>
    <phoneticPr fontId="1"/>
  </si>
  <si>
    <t>477.m00021</t>
    <phoneticPr fontId="1"/>
  </si>
  <si>
    <t>374.m00024</t>
    <phoneticPr fontId="1"/>
  </si>
  <si>
    <t>477.m00022</t>
    <phoneticPr fontId="1"/>
  </si>
  <si>
    <t>331.m00057</t>
    <phoneticPr fontId="1"/>
  </si>
  <si>
    <t>489.m00025</t>
    <phoneticPr fontId="1"/>
  </si>
  <si>
    <t>237.m00072</t>
    <phoneticPr fontId="1"/>
  </si>
  <si>
    <t>470.m00038</t>
    <phoneticPr fontId="1"/>
  </si>
  <si>
    <t>485.m00038</t>
    <phoneticPr fontId="1"/>
  </si>
  <si>
    <t>505.m00017</t>
    <phoneticPr fontId="1"/>
  </si>
  <si>
    <t>Transcription and RNA processing</t>
    <phoneticPr fontId="1"/>
  </si>
  <si>
    <t>291.m00043</t>
    <phoneticPr fontId="1"/>
  </si>
  <si>
    <t>310.m00064</t>
    <phoneticPr fontId="1"/>
  </si>
  <si>
    <t>40.m00246</t>
    <phoneticPr fontId="1"/>
  </si>
  <si>
    <t>215.m00086</t>
    <phoneticPr fontId="1"/>
  </si>
  <si>
    <t>92.m00166</t>
    <phoneticPr fontId="1"/>
  </si>
  <si>
    <t>47.m00161</t>
    <phoneticPr fontId="1"/>
  </si>
  <si>
    <t>37.m00202</t>
    <phoneticPr fontId="1"/>
  </si>
  <si>
    <t>3.m00686</t>
    <phoneticPr fontId="1"/>
  </si>
  <si>
    <t>3.m00546</t>
    <phoneticPr fontId="1"/>
  </si>
  <si>
    <t>185.m00106</t>
    <phoneticPr fontId="1"/>
  </si>
  <si>
    <t>Hypothetical</t>
    <phoneticPr fontId="1"/>
  </si>
  <si>
    <t>505.m00017_at</t>
  </si>
  <si>
    <t>40.m00246_s_at</t>
  </si>
  <si>
    <t>AIG family protein</t>
    <phoneticPr fontId="1"/>
  </si>
  <si>
    <t>XP_648887</t>
    <phoneticPr fontId="1"/>
  </si>
  <si>
    <r>
      <t>AIG1 family protein</t>
    </r>
    <r>
      <rPr>
        <sz val="12"/>
        <rFont val="ＭＳ Ｐゴシック"/>
        <charset val="128"/>
      </rPr>
      <t>　</t>
    </r>
    <phoneticPr fontId="1"/>
  </si>
  <si>
    <t>AIG1 family protein</t>
    <phoneticPr fontId="1"/>
  </si>
  <si>
    <t>Metabolism</t>
    <phoneticPr fontId="1"/>
  </si>
  <si>
    <t>RNA polymerase I subunit</t>
    <phoneticPr fontId="1"/>
  </si>
  <si>
    <t>pre-rRNA processing protein RRP5</t>
    <phoneticPr fontId="1"/>
  </si>
  <si>
    <t>Cytoskeleton organization and biogenesis</t>
    <phoneticPr fontId="1"/>
  </si>
  <si>
    <t>casein kinase</t>
    <phoneticPr fontId="1"/>
  </si>
  <si>
    <t>modulation of gene expression</t>
    <phoneticPr fontId="1"/>
  </si>
  <si>
    <t>Myb family DNA-binding protein</t>
    <phoneticPr fontId="1"/>
  </si>
  <si>
    <t>Ttest_L_HMI_cc_vs_A_HMI</t>
  </si>
  <si>
    <t>XM_644295</t>
  </si>
  <si>
    <t>477.m00021_at</t>
  </si>
  <si>
    <t>374.m00021_at</t>
  </si>
  <si>
    <t>Gene_id</t>
  </si>
  <si>
    <t>order</t>
  </si>
  <si>
    <t>Nfold_L_HMI_cc_vs_A_HMI</t>
  </si>
  <si>
    <t>Nfold_L_HMI_cc_vs_A_HMI_cc</t>
  </si>
  <si>
    <t>Nfold_A_HMI_vs_A_HMI_CO</t>
  </si>
  <si>
    <t>Gene annotation</t>
  </si>
  <si>
    <t>XM_649855</t>
  </si>
  <si>
    <t>237.m00072_at</t>
  </si>
  <si>
    <t>XM_644448</t>
  </si>
  <si>
    <t>310.m00064_at</t>
  </si>
  <si>
    <t>XM_643266</t>
  </si>
  <si>
    <t>XM_649990</t>
  </si>
  <si>
    <t>XM_649577</t>
  </si>
  <si>
    <t>XM_652100</t>
  </si>
  <si>
    <t>XM_645972</t>
  </si>
  <si>
    <t>XM_643141</t>
  </si>
  <si>
    <t>XM_643240</t>
  </si>
  <si>
    <t>XM_648057</t>
  </si>
  <si>
    <t>XM_644114</t>
  </si>
  <si>
    <t>XM_643194</t>
  </si>
  <si>
    <t>489.m00025_x_at</t>
  </si>
  <si>
    <t>470.m00038_at</t>
  </si>
  <si>
    <t>331.m00057_x_at</t>
  </si>
  <si>
    <t>XM_643664</t>
  </si>
  <si>
    <t>XM_644124</t>
  </si>
  <si>
    <t>Ttest_L_HMI_cc_vs_A_HMI_cc</t>
  </si>
  <si>
    <t>XM_643347</t>
  </si>
  <si>
    <t>XM_643797</t>
  </si>
  <si>
    <t>XM_643338</t>
  </si>
  <si>
    <t>XM_643211</t>
  </si>
  <si>
    <t>XM_645113</t>
  </si>
  <si>
    <t>485.m00038_at</t>
  </si>
  <si>
    <t>215.m00086_at</t>
  </si>
  <si>
    <t>185.m00106_at</t>
  </si>
  <si>
    <t>3.m00546_x_at</t>
  </si>
  <si>
    <t>XM_644095</t>
  </si>
  <si>
    <t>GenBank Acc. #</t>
  </si>
  <si>
    <t>XM_642744</t>
  </si>
  <si>
    <t>92.m00166_at</t>
  </si>
  <si>
    <t>374.m00024_x_at</t>
  </si>
  <si>
    <t>477.m00022_x_at</t>
  </si>
  <si>
    <t>37.m00202_at</t>
  </si>
  <si>
    <t xml:space="preserve"> Ttest_A_HMI_CO_vs_A_HMI P-value </t>
  </si>
  <si>
    <t>FDR_BH</t>
  </si>
  <si>
    <t>A_HMI</t>
  </si>
  <si>
    <t>A_HMI_cc</t>
  </si>
  <si>
    <t>L_HMI_cc</t>
  </si>
  <si>
    <t>hypothetical protein</t>
  </si>
  <si>
    <t>291.m00043_at</t>
  </si>
  <si>
    <t>XM_643928</t>
  </si>
  <si>
    <t>gelsolin</t>
    <phoneticPr fontId="1"/>
  </si>
  <si>
    <t>adenosine deaminase</t>
    <phoneticPr fontId="1"/>
  </si>
  <si>
    <t>glutamine cyclotransferase</t>
    <phoneticPr fontId="1"/>
  </si>
  <si>
    <t>XM_648244</t>
  </si>
  <si>
    <t>XM_645414</t>
  </si>
  <si>
    <t>XP_648331</t>
  </si>
  <si>
    <t>XP_648889</t>
  </si>
  <si>
    <t>XP_648332</t>
  </si>
  <si>
    <t>XP_649206</t>
  </si>
  <si>
    <t>XP_648286</t>
  </si>
  <si>
    <t>XP_648439</t>
  </si>
  <si>
    <t>XP_648430</t>
  </si>
  <si>
    <t>XP_648756</t>
  </si>
  <si>
    <t>XP_649216</t>
  </si>
  <si>
    <t>XP_649187</t>
  </si>
  <si>
    <t>XP_653336</t>
  </si>
  <si>
    <t>XP_647836</t>
  </si>
  <si>
    <t>XP_648419</t>
  </si>
  <si>
    <t>XP_652017</t>
  </si>
  <si>
    <t>XP_650205</t>
  </si>
  <si>
    <t>XP_648303</t>
  </si>
  <si>
    <t>XP_648233</t>
  </si>
  <si>
    <t>XP_649387</t>
  </si>
  <si>
    <t>XP_654947</t>
  </si>
  <si>
    <t>XP_650506</t>
  </si>
  <si>
    <t>XP_653149</t>
  </si>
  <si>
    <t>XP_654669</t>
  </si>
  <si>
    <t>XP_655082</t>
  </si>
  <si>
    <t>XP_656097</t>
  </si>
  <si>
    <t>XP_651125</t>
  </si>
  <si>
    <t>XP_657207</t>
  </si>
  <si>
    <t>XM_652115</t>
  </si>
  <si>
    <t>XM_646925</t>
  </si>
  <si>
    <t>leucine rich repeat protein</t>
    <phoneticPr fontId="1"/>
  </si>
  <si>
    <t>XP_649540</t>
    <phoneticPr fontId="1"/>
  </si>
  <si>
    <t>EHI No.</t>
    <phoneticPr fontId="1"/>
  </si>
  <si>
    <t>XM_643795</t>
    <phoneticPr fontId="1"/>
  </si>
  <si>
    <t>EHI_144390</t>
    <phoneticPr fontId="1"/>
  </si>
  <si>
    <t>EHI_072850</t>
    <phoneticPr fontId="1"/>
  </si>
  <si>
    <t>EHI_144270</t>
    <phoneticPr fontId="1"/>
  </si>
  <si>
    <t>EHI_199470</t>
    <phoneticPr fontId="1"/>
  </si>
  <si>
    <t>EHI_115160</t>
    <phoneticPr fontId="1"/>
  </si>
  <si>
    <t>EHI_195260</t>
    <phoneticPr fontId="1"/>
  </si>
  <si>
    <t>EHI_058820</t>
    <phoneticPr fontId="1"/>
  </si>
  <si>
    <t>EHI_102040</t>
    <phoneticPr fontId="1"/>
  </si>
  <si>
    <t>XP_648358</t>
    <phoneticPr fontId="1"/>
  </si>
  <si>
    <t>E3 ubiquitin-protein ligase</t>
    <phoneticPr fontId="1"/>
  </si>
  <si>
    <t>EHI_180790</t>
    <phoneticPr fontId="1"/>
  </si>
  <si>
    <t>chitinase</t>
    <phoneticPr fontId="1"/>
  </si>
  <si>
    <t>EHI_025090</t>
    <phoneticPr fontId="1"/>
  </si>
  <si>
    <t>long-chain-fatty-acid CoA lipase</t>
    <phoneticPr fontId="1"/>
  </si>
  <si>
    <t>EHI_139980</t>
    <phoneticPr fontId="1"/>
  </si>
  <si>
    <t>EHI_014320</t>
    <phoneticPr fontId="1"/>
  </si>
  <si>
    <t>EHI_050140</t>
    <phoneticPr fontId="1"/>
  </si>
  <si>
    <t>EHI_095890</t>
    <phoneticPr fontId="1"/>
  </si>
  <si>
    <t>EHI_077270</t>
    <phoneticPr fontId="1"/>
  </si>
  <si>
    <t>EHI_068680</t>
    <phoneticPr fontId="1"/>
  </si>
  <si>
    <t>nucleor phosphoprotein Nopp34</t>
    <phoneticPr fontId="1"/>
  </si>
  <si>
    <t>EHI_197090</t>
    <phoneticPr fontId="1"/>
  </si>
  <si>
    <t>EHI_009570</t>
    <phoneticPr fontId="1"/>
  </si>
  <si>
    <t>EHI_044890</t>
    <phoneticPr fontId="1"/>
  </si>
  <si>
    <t>helicase</t>
    <phoneticPr fontId="1"/>
  </si>
  <si>
    <t>EHI_098070</t>
    <phoneticPr fontId="1"/>
  </si>
  <si>
    <t>EHI_077750</t>
    <phoneticPr fontId="1"/>
  </si>
  <si>
    <r>
      <t>hypothetical protein</t>
    </r>
    <r>
      <rPr>
        <sz val="12"/>
        <rFont val="ＭＳ Ｐゴシック"/>
        <charset val="128"/>
      </rPr>
      <t/>
    </r>
    <phoneticPr fontId="1"/>
  </si>
  <si>
    <t>EHI_130490</t>
    <phoneticPr fontId="1"/>
  </si>
  <si>
    <t>EHI_074550</t>
    <phoneticPr fontId="1"/>
  </si>
  <si>
    <t>EHI_095480</t>
    <phoneticPr fontId="1"/>
  </si>
  <si>
    <t>EHI_020220</t>
    <phoneticPr fontId="1"/>
  </si>
  <si>
    <t>hypothetical protein</t>
    <phoneticPr fontId="1"/>
  </si>
  <si>
    <t>EHI_174970</t>
    <phoneticPr fontId="1"/>
  </si>
  <si>
    <t>EHI_128900</t>
    <phoneticPr fontId="1"/>
  </si>
  <si>
    <t>EHI_109000</t>
    <phoneticPr fontId="1"/>
  </si>
  <si>
    <t>EHI_081650</t>
    <phoneticPr fontId="1"/>
  </si>
  <si>
    <t>Table S2. Genes down-regulated in virulent HM1</t>
    <phoneticPr fontId="1"/>
  </si>
  <si>
    <r>
      <t>Fold change</t>
    </r>
    <r>
      <rPr>
        <b/>
        <sz val="12"/>
        <rFont val="Microsoft Yi Baiti"/>
      </rPr>
      <t>　</t>
    </r>
    <r>
      <rPr>
        <b/>
        <sz val="12"/>
        <rFont val="Arial"/>
      </rPr>
      <t xml:space="preserve">(Log2) </t>
    </r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83" formatCode="0.0"/>
  </numFmts>
  <fonts count="15">
    <font>
      <sz val="11"/>
      <name val="ＭＳ Ｐゴシック"/>
      <charset val="128"/>
    </font>
    <font>
      <sz val="6"/>
      <name val="ＭＳ Ｐゴシック"/>
      <charset val="128"/>
    </font>
    <font>
      <sz val="12"/>
      <name val="Times New Roman"/>
    </font>
    <font>
      <sz val="12"/>
      <name val="ＭＳ Ｐゴシック"/>
      <charset val="128"/>
    </font>
    <font>
      <sz val="6"/>
      <name val="Osaka"/>
      <charset val="128"/>
    </font>
    <font>
      <sz val="8"/>
      <name val="Arial"/>
    </font>
    <font>
      <sz val="18"/>
      <name val="Times New Roman"/>
    </font>
    <font>
      <sz val="12"/>
      <color indexed="10"/>
      <name val="Times New Roman"/>
    </font>
    <font>
      <b/>
      <sz val="12"/>
      <name val="Microsoft Yi Baiti"/>
    </font>
    <font>
      <sz val="18"/>
      <name val="Arial"/>
    </font>
    <font>
      <b/>
      <sz val="12"/>
      <name val="Arial"/>
    </font>
    <font>
      <sz val="12"/>
      <name val="Arial"/>
    </font>
    <font>
      <sz val="12"/>
      <color indexed="8"/>
      <name val="Arial"/>
    </font>
    <font>
      <sz val="12"/>
      <color indexed="10"/>
      <name val="Arial"/>
    </font>
    <font>
      <sz val="12"/>
      <color rgb="FFFF000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 applyFill="1" applyBorder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0" xfId="0" quotePrefix="1" applyNumberFormat="1" applyFont="1" applyFill="1" applyBorder="1" applyAlignment="1">
      <alignment vertical="center"/>
    </xf>
    <xf numFmtId="2" fontId="2" fillId="0" borderId="0" xfId="0" applyNumberFormat="1" applyFont="1" applyFill="1" applyBorder="1" applyAlignment="1">
      <alignment vertical="center"/>
    </xf>
    <xf numFmtId="11" fontId="2" fillId="0" borderId="0" xfId="0" quotePrefix="1" applyNumberFormat="1" applyFont="1" applyFill="1" applyBorder="1" applyAlignment="1">
      <alignment vertical="center"/>
    </xf>
    <xf numFmtId="11" fontId="2" fillId="0" borderId="0" xfId="0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vertical="center" textRotation="90" wrapText="1"/>
    </xf>
    <xf numFmtId="0" fontId="2" fillId="0" borderId="0" xfId="0" quotePrefix="1" applyNumberFormat="1" applyFont="1" applyFill="1" applyBorder="1" applyAlignment="1">
      <alignment vertical="center" textRotation="90" wrapText="1"/>
    </xf>
    <xf numFmtId="0" fontId="2" fillId="0" borderId="0" xfId="0" applyNumberFormat="1" applyFont="1" applyFill="1" applyBorder="1" applyAlignment="1">
      <alignment vertical="center" textRotation="90" wrapText="1"/>
    </xf>
    <xf numFmtId="2" fontId="2" fillId="0" borderId="0" xfId="0" applyNumberFormat="1" applyFont="1" applyFill="1" applyBorder="1" applyAlignment="1">
      <alignment vertical="center" textRotation="90" wrapText="1"/>
    </xf>
    <xf numFmtId="11" fontId="2" fillId="0" borderId="0" xfId="0" quotePrefix="1" applyNumberFormat="1" applyFont="1" applyFill="1" applyBorder="1" applyAlignment="1">
      <alignment vertical="center" textRotation="90" wrapText="1"/>
    </xf>
    <xf numFmtId="11" fontId="2" fillId="0" borderId="0" xfId="0" applyNumberFormat="1" applyFont="1" applyFill="1" applyBorder="1" applyAlignment="1">
      <alignment vertical="center" textRotation="90" wrapText="1"/>
    </xf>
    <xf numFmtId="0" fontId="6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7" fillId="0" borderId="0" xfId="0" quotePrefix="1" applyNumberFormat="1" applyFont="1" applyFill="1" applyBorder="1" applyAlignment="1">
      <alignment vertical="center"/>
    </xf>
    <xf numFmtId="2" fontId="7" fillId="0" borderId="0" xfId="0" applyNumberFormat="1" applyFont="1" applyFill="1" applyBorder="1" applyAlignment="1">
      <alignment vertical="center"/>
    </xf>
    <xf numFmtId="11" fontId="7" fillId="0" borderId="0" xfId="0" quotePrefix="1" applyNumberFormat="1" applyFont="1" applyFill="1" applyBorder="1" applyAlignment="1">
      <alignment vertical="center"/>
    </xf>
    <xf numFmtId="11" fontId="7" fillId="0" borderId="0" xfId="0" applyNumberFormat="1" applyFont="1" applyFill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 wrapText="1"/>
    </xf>
    <xf numFmtId="0" fontId="11" fillId="0" borderId="0" xfId="0" quotePrefix="1" applyNumberFormat="1" applyFont="1" applyFill="1" applyBorder="1" applyAlignment="1">
      <alignment horizontal="center" vertical="center"/>
    </xf>
    <xf numFmtId="183" fontId="11" fillId="0" borderId="0" xfId="0" quotePrefix="1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vertical="center"/>
    </xf>
    <xf numFmtId="11" fontId="11" fillId="0" borderId="0" xfId="0" applyNumberFormat="1" applyFont="1" applyFill="1" applyBorder="1" applyAlignment="1">
      <alignment vertical="center"/>
    </xf>
    <xf numFmtId="0" fontId="11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0" fillId="0" borderId="0" xfId="0" applyNumberFormat="1" applyFont="1" applyFill="1" applyBorder="1" applyAlignment="1">
      <alignment horizontal="left" vertical="center"/>
    </xf>
    <xf numFmtId="0" fontId="13" fillId="0" borderId="0" xfId="0" quotePrefix="1" applyNumberFormat="1" applyFont="1" applyFill="1" applyBorder="1" applyAlignment="1">
      <alignment horizontal="center" vertical="center"/>
    </xf>
    <xf numFmtId="183" fontId="13" fillId="0" borderId="0" xfId="0" quotePrefix="1" applyNumberFormat="1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vertical="center"/>
    </xf>
    <xf numFmtId="0" fontId="11" fillId="0" borderId="0" xfId="0" applyFont="1" applyFill="1" applyBorder="1" applyAlignment="1">
      <alignment horizontal="center" vertical="center"/>
    </xf>
    <xf numFmtId="0" fontId="11" fillId="0" borderId="0" xfId="0" applyFont="1" applyFill="1" applyBorder="1"/>
    <xf numFmtId="0" fontId="10" fillId="0" borderId="0" xfId="0" quotePrefix="1" applyNumberFormat="1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14" fillId="0" borderId="0" xfId="0" applyFont="1" applyFill="1" applyBorder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10" fillId="0" borderId="0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</cellXfs>
  <cellStyles count="1">
    <cellStyle name="標準" xfId="0" builtinId="0"/>
  </cellStyles>
  <dxfs count="3">
    <dxf>
      <font>
        <condense val="0"/>
        <extend val="0"/>
        <color auto="1"/>
      </font>
      <fill>
        <patternFill>
          <bgColor indexed="50"/>
        </patternFill>
      </fill>
    </dxf>
    <dxf>
      <font>
        <condense val="0"/>
        <extend val="0"/>
        <color indexed="9"/>
      </font>
      <fill>
        <patternFill>
          <bgColor indexed="39"/>
        </patternFill>
      </fill>
    </dxf>
    <dxf>
      <font>
        <condense val="0"/>
        <extend val="0"/>
        <color indexed="9"/>
      </font>
      <fill>
        <patternFill>
          <bgColor indexed="10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V47"/>
  <sheetViews>
    <sheetView tabSelected="1" topLeftCell="A11" zoomScale="125" zoomScaleNormal="125" workbookViewId="0">
      <selection activeCell="C33" sqref="C33"/>
    </sheetView>
  </sheetViews>
  <sheetFormatPr baseColWidth="10" defaultColWidth="12.83203125" defaultRowHeight="17" customHeight="1"/>
  <cols>
    <col min="1" max="3" width="16.83203125" style="2" customWidth="1"/>
    <col min="4" max="4" width="14.33203125" style="2" customWidth="1"/>
    <col min="5" max="5" width="14" style="2" customWidth="1"/>
    <col min="6" max="6" width="33.83203125" style="1" customWidth="1"/>
    <col min="7" max="16384" width="12.83203125" style="1"/>
  </cols>
  <sheetData>
    <row r="1" spans="1:230" s="14" customFormat="1" ht="29" customHeight="1">
      <c r="A1" s="20" t="s">
        <v>173</v>
      </c>
      <c r="B1" s="20"/>
      <c r="C1" s="20"/>
      <c r="D1" s="20"/>
      <c r="E1" s="21"/>
      <c r="F1" s="20"/>
    </row>
    <row r="2" spans="1:230" s="3" customFormat="1" ht="30" customHeight="1">
      <c r="A2" s="22" t="s">
        <v>0</v>
      </c>
      <c r="B2" s="22" t="s">
        <v>85</v>
      </c>
      <c r="C2" s="44"/>
      <c r="D2" s="22" t="s">
        <v>134</v>
      </c>
      <c r="E2" s="23" t="s">
        <v>174</v>
      </c>
      <c r="F2" s="22" t="s">
        <v>54</v>
      </c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  <c r="EC2" s="8"/>
      <c r="ED2" s="8"/>
      <c r="EE2" s="8"/>
      <c r="EF2" s="8"/>
      <c r="EG2" s="8"/>
      <c r="EH2" s="8"/>
      <c r="EI2" s="8"/>
      <c r="EJ2" s="8"/>
      <c r="EK2" s="8"/>
      <c r="EL2" s="8"/>
      <c r="EM2" s="8"/>
      <c r="EN2" s="8"/>
      <c r="EO2" s="8"/>
      <c r="EP2" s="8"/>
      <c r="EQ2" s="8"/>
      <c r="ER2" s="8"/>
      <c r="ES2" s="8"/>
      <c r="ET2" s="8"/>
      <c r="EU2" s="8"/>
      <c r="EV2" s="8"/>
      <c r="EW2" s="8"/>
      <c r="EX2" s="8"/>
      <c r="EY2" s="8"/>
      <c r="EZ2" s="8"/>
      <c r="FA2" s="8"/>
      <c r="FB2" s="8"/>
      <c r="FC2" s="8"/>
      <c r="FD2" s="8"/>
      <c r="FE2" s="8"/>
      <c r="FF2" s="8"/>
      <c r="FG2" s="8"/>
      <c r="FH2" s="8"/>
      <c r="FI2" s="8"/>
      <c r="FJ2" s="8"/>
      <c r="FK2" s="8"/>
      <c r="FL2" s="8"/>
      <c r="FM2" s="8"/>
      <c r="FN2" s="8"/>
      <c r="FO2" s="8"/>
      <c r="FP2" s="8"/>
      <c r="FQ2" s="8"/>
      <c r="FR2" s="8"/>
      <c r="FS2" s="8"/>
      <c r="FT2" s="8"/>
      <c r="FU2" s="8"/>
      <c r="FV2" s="8"/>
      <c r="FW2" s="8"/>
      <c r="FX2" s="8"/>
      <c r="FY2" s="8"/>
      <c r="FZ2" s="8"/>
      <c r="GA2" s="8"/>
      <c r="GB2" s="8"/>
      <c r="GC2" s="8"/>
      <c r="GD2" s="8"/>
      <c r="GE2" s="8"/>
      <c r="GF2" s="8"/>
      <c r="GG2" s="8"/>
      <c r="GH2" s="8"/>
      <c r="GI2" s="8"/>
      <c r="GJ2" s="8"/>
      <c r="GK2" s="8"/>
      <c r="GL2" s="8"/>
      <c r="GM2" s="8"/>
      <c r="GN2" s="8"/>
      <c r="GO2" s="8"/>
      <c r="GP2" s="8"/>
      <c r="GQ2" s="8"/>
      <c r="GR2" s="8"/>
      <c r="GS2" s="8"/>
      <c r="GT2" s="8"/>
      <c r="GU2" s="8"/>
      <c r="GV2" s="8"/>
      <c r="GW2" s="8"/>
      <c r="GX2" s="8"/>
      <c r="GY2" s="8"/>
      <c r="GZ2" s="8"/>
      <c r="HA2" s="8"/>
      <c r="HB2" s="8"/>
      <c r="HC2" s="8"/>
      <c r="HD2" s="8"/>
      <c r="HE2" s="8"/>
      <c r="HF2" s="8"/>
      <c r="HG2" s="8"/>
      <c r="HH2" s="8"/>
      <c r="HI2" s="8"/>
      <c r="HJ2" s="8"/>
      <c r="HK2" s="9" t="s">
        <v>49</v>
      </c>
      <c r="HL2" s="10" t="s">
        <v>50</v>
      </c>
      <c r="HM2" s="9" t="s">
        <v>51</v>
      </c>
      <c r="HN2" s="9" t="s">
        <v>52</v>
      </c>
      <c r="HO2" s="11" t="s">
        <v>53</v>
      </c>
      <c r="HP2" s="12" t="s">
        <v>45</v>
      </c>
      <c r="HQ2" s="12" t="s">
        <v>74</v>
      </c>
      <c r="HR2" s="13" t="s">
        <v>91</v>
      </c>
      <c r="HS2" s="13" t="s">
        <v>92</v>
      </c>
      <c r="HT2" s="9" t="s">
        <v>93</v>
      </c>
      <c r="HU2" s="9" t="s">
        <v>94</v>
      </c>
      <c r="HV2" s="9" t="s">
        <v>95</v>
      </c>
    </row>
    <row r="3" spans="1:230" s="3" customFormat="1" ht="17" customHeight="1">
      <c r="A3" s="24" t="s">
        <v>34</v>
      </c>
      <c r="B3" s="24"/>
      <c r="C3" s="25"/>
      <c r="D3" s="25"/>
      <c r="E3" s="26"/>
      <c r="F3" s="25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8"/>
      <c r="CR3" s="8"/>
      <c r="CS3" s="8"/>
      <c r="CT3" s="8"/>
      <c r="CU3" s="8"/>
      <c r="CV3" s="8"/>
      <c r="CW3" s="8"/>
      <c r="CX3" s="8"/>
      <c r="CY3" s="8"/>
      <c r="CZ3" s="8"/>
      <c r="DA3" s="8"/>
      <c r="DB3" s="8"/>
      <c r="DC3" s="8"/>
      <c r="DD3" s="8"/>
      <c r="DE3" s="8"/>
      <c r="DF3" s="8"/>
      <c r="DG3" s="8"/>
      <c r="DH3" s="8"/>
      <c r="DI3" s="8"/>
      <c r="DJ3" s="8"/>
      <c r="DK3" s="8"/>
      <c r="DL3" s="8"/>
      <c r="DM3" s="8"/>
      <c r="DN3" s="8"/>
      <c r="DO3" s="8"/>
      <c r="DP3" s="8"/>
      <c r="DQ3" s="8"/>
      <c r="DR3" s="8"/>
      <c r="DS3" s="8"/>
      <c r="DT3" s="8"/>
      <c r="DU3" s="8"/>
      <c r="DV3" s="8"/>
      <c r="DW3" s="8"/>
      <c r="DX3" s="8"/>
      <c r="DY3" s="8"/>
      <c r="DZ3" s="8"/>
      <c r="EA3" s="8"/>
      <c r="EB3" s="8"/>
      <c r="EC3" s="8"/>
      <c r="ED3" s="8"/>
      <c r="EE3" s="8"/>
      <c r="EF3" s="8"/>
      <c r="EG3" s="8"/>
      <c r="EH3" s="8"/>
      <c r="EI3" s="8"/>
      <c r="EJ3" s="8"/>
      <c r="EK3" s="8"/>
      <c r="EL3" s="8"/>
      <c r="EM3" s="8"/>
      <c r="EN3" s="8"/>
      <c r="EO3" s="8"/>
      <c r="EP3" s="8"/>
      <c r="EQ3" s="8"/>
      <c r="ER3" s="8"/>
      <c r="ES3" s="8"/>
      <c r="ET3" s="8"/>
      <c r="EU3" s="8"/>
      <c r="EV3" s="8"/>
      <c r="EW3" s="8"/>
      <c r="EX3" s="8"/>
      <c r="EY3" s="8"/>
      <c r="EZ3" s="8"/>
      <c r="FA3" s="8"/>
      <c r="FB3" s="8"/>
      <c r="FC3" s="8"/>
      <c r="FD3" s="8"/>
      <c r="FE3" s="8"/>
      <c r="FF3" s="8"/>
      <c r="FG3" s="8"/>
      <c r="FH3" s="8"/>
      <c r="FI3" s="8"/>
      <c r="FJ3" s="8"/>
      <c r="FK3" s="8"/>
      <c r="FL3" s="8"/>
      <c r="FM3" s="8"/>
      <c r="FN3" s="8"/>
      <c r="FO3" s="8"/>
      <c r="FP3" s="8"/>
      <c r="FQ3" s="8"/>
      <c r="FR3" s="8"/>
      <c r="FS3" s="8"/>
      <c r="FT3" s="8"/>
      <c r="FU3" s="8"/>
      <c r="FV3" s="8"/>
      <c r="FW3" s="8"/>
      <c r="FX3" s="8"/>
      <c r="FY3" s="8"/>
      <c r="FZ3" s="8"/>
      <c r="GA3" s="8"/>
      <c r="GB3" s="8"/>
      <c r="GC3" s="8"/>
      <c r="GD3" s="8"/>
      <c r="GE3" s="8"/>
      <c r="GF3" s="8"/>
      <c r="GG3" s="8"/>
      <c r="GH3" s="8"/>
      <c r="GI3" s="8"/>
      <c r="GJ3" s="8"/>
      <c r="GK3" s="8"/>
      <c r="GL3" s="8"/>
      <c r="GM3" s="8"/>
      <c r="GN3" s="8"/>
      <c r="GO3" s="8"/>
      <c r="GP3" s="8"/>
      <c r="GQ3" s="8"/>
      <c r="GR3" s="8"/>
      <c r="GS3" s="8"/>
      <c r="GT3" s="8"/>
      <c r="GU3" s="8"/>
      <c r="GV3" s="8"/>
      <c r="GW3" s="8"/>
      <c r="GX3" s="8"/>
      <c r="GY3" s="8"/>
      <c r="GZ3" s="8"/>
      <c r="HA3" s="8"/>
      <c r="HB3" s="8"/>
      <c r="HC3" s="8"/>
      <c r="HD3" s="8"/>
      <c r="HE3" s="8"/>
      <c r="HF3" s="8"/>
      <c r="HG3" s="8"/>
      <c r="HH3" s="8"/>
      <c r="HI3" s="8"/>
      <c r="HJ3" s="8"/>
      <c r="HK3" s="9"/>
      <c r="HL3" s="10"/>
      <c r="HM3" s="9"/>
      <c r="HN3" s="9"/>
      <c r="HO3" s="11"/>
      <c r="HP3" s="12"/>
      <c r="HQ3" s="12"/>
      <c r="HR3" s="13"/>
      <c r="HS3" s="13"/>
      <c r="HT3" s="9"/>
      <c r="HU3" s="9"/>
      <c r="HV3" s="9"/>
    </row>
    <row r="4" spans="1:230" s="15" customFormat="1" ht="17" customHeight="1">
      <c r="A4" s="27" t="s">
        <v>10</v>
      </c>
      <c r="B4" s="42" t="s">
        <v>35</v>
      </c>
      <c r="C4" s="27" t="s">
        <v>135</v>
      </c>
      <c r="D4" s="42" t="s">
        <v>136</v>
      </c>
      <c r="E4" s="28">
        <v>-111.43</v>
      </c>
      <c r="F4" s="29" t="s">
        <v>36</v>
      </c>
      <c r="HJ4" s="15">
        <v>13</v>
      </c>
      <c r="HK4" s="16" t="s">
        <v>48</v>
      </c>
      <c r="HL4" s="16">
        <v>13</v>
      </c>
      <c r="HM4" s="16">
        <v>-215.27</v>
      </c>
      <c r="HN4" s="16">
        <v>-111.43</v>
      </c>
      <c r="HO4" s="17">
        <v>2.1170196045433398</v>
      </c>
      <c r="HP4" s="18">
        <v>3.8677498004751699E-7</v>
      </c>
      <c r="HQ4" s="18">
        <v>3.2209163086175007E-22</v>
      </c>
      <c r="HR4" s="19">
        <v>0.17580790663780699</v>
      </c>
      <c r="HS4" s="19">
        <v>1.4383627533333301E-4</v>
      </c>
      <c r="HT4" s="16">
        <v>9.9700000000000006</v>
      </c>
      <c r="HU4" s="16">
        <v>9.02</v>
      </c>
      <c r="HV4" s="16">
        <v>2.2200000000000002</v>
      </c>
    </row>
    <row r="5" spans="1:230" s="3" customFormat="1" ht="17" customHeight="1">
      <c r="A5" s="27" t="s">
        <v>11</v>
      </c>
      <c r="B5" s="42" t="s">
        <v>104</v>
      </c>
      <c r="C5" s="27" t="s">
        <v>68</v>
      </c>
      <c r="D5" s="42" t="s">
        <v>137</v>
      </c>
      <c r="E5" s="28">
        <v>-106.89</v>
      </c>
      <c r="F5" s="30" t="s">
        <v>36</v>
      </c>
      <c r="HJ5" s="3">
        <v>16</v>
      </c>
      <c r="HK5" s="4" t="s">
        <v>47</v>
      </c>
      <c r="HL5" s="4">
        <v>16</v>
      </c>
      <c r="HM5" s="4">
        <v>-152.22</v>
      </c>
      <c r="HN5" s="4">
        <v>-106.89</v>
      </c>
      <c r="HO5" s="5">
        <v>1.42462416710972</v>
      </c>
      <c r="HP5" s="6">
        <v>1.4326398626269348E-7</v>
      </c>
      <c r="HQ5" s="6">
        <v>1.1418989524602614E-23</v>
      </c>
      <c r="HR5" s="7">
        <v>6.2274839604758603E-2</v>
      </c>
      <c r="HS5" s="7">
        <v>9.2686282937499994E-5</v>
      </c>
      <c r="HT5" s="4">
        <v>12.37</v>
      </c>
      <c r="HU5" s="4">
        <v>11.86</v>
      </c>
      <c r="HV5" s="4">
        <v>5.12</v>
      </c>
    </row>
    <row r="6" spans="1:230" s="3" customFormat="1" ht="17" customHeight="1">
      <c r="A6" s="27" t="s">
        <v>12</v>
      </c>
      <c r="B6" s="42" t="s">
        <v>105</v>
      </c>
      <c r="C6" s="27" t="s">
        <v>76</v>
      </c>
      <c r="D6" s="42" t="s">
        <v>138</v>
      </c>
      <c r="E6" s="28">
        <v>-14.93</v>
      </c>
      <c r="F6" s="29" t="s">
        <v>37</v>
      </c>
      <c r="HJ6" s="3">
        <v>49</v>
      </c>
      <c r="HK6" s="4" t="s">
        <v>88</v>
      </c>
      <c r="HL6" s="4">
        <v>49</v>
      </c>
      <c r="HM6" s="4">
        <v>-9.7799999999999994</v>
      </c>
      <c r="HN6" s="4">
        <v>-14.93</v>
      </c>
      <c r="HO6" s="5">
        <v>0.65638628900497797</v>
      </c>
      <c r="HP6" s="6">
        <v>8.6364348263873549E-6</v>
      </c>
      <c r="HQ6" s="6">
        <v>6.5886161336973291E-18</v>
      </c>
      <c r="HR6" s="7">
        <v>4.0266400043864302E-2</v>
      </c>
      <c r="HS6" s="7">
        <v>4.62125575E-4</v>
      </c>
      <c r="HT6" s="4">
        <v>11.65</v>
      </c>
      <c r="HU6" s="4">
        <v>12.26</v>
      </c>
      <c r="HV6" s="4">
        <v>8.36</v>
      </c>
    </row>
    <row r="7" spans="1:230" s="15" customFormat="1" ht="17" customHeight="1">
      <c r="A7" s="27" t="s">
        <v>13</v>
      </c>
      <c r="B7" s="42" t="s">
        <v>106</v>
      </c>
      <c r="C7" s="31" t="s">
        <v>65</v>
      </c>
      <c r="D7" s="42" t="s">
        <v>139</v>
      </c>
      <c r="E7" s="28">
        <v>-4.8600000000000003</v>
      </c>
      <c r="F7" s="29" t="s">
        <v>37</v>
      </c>
      <c r="HJ7" s="15">
        <v>47</v>
      </c>
      <c r="HK7" s="16" t="s">
        <v>89</v>
      </c>
      <c r="HL7" s="16">
        <v>47</v>
      </c>
      <c r="HM7" s="16">
        <v>-19.29</v>
      </c>
      <c r="HN7" s="16">
        <v>-4.8600000000000003</v>
      </c>
      <c r="HO7" s="17">
        <v>4.0069077613083</v>
      </c>
      <c r="HP7" s="18">
        <v>4.8822606347305957E-7</v>
      </c>
      <c r="HQ7" s="18">
        <v>2.1071054892708154E-18</v>
      </c>
      <c r="HR7" s="19">
        <v>1.6400679372292299E-2</v>
      </c>
      <c r="HS7" s="19">
        <v>2.05987140434783E-4</v>
      </c>
      <c r="HT7" s="16">
        <v>6.7</v>
      </c>
      <c r="HU7" s="16">
        <v>4.71</v>
      </c>
      <c r="HV7" s="16">
        <v>2.4300000000000002</v>
      </c>
    </row>
    <row r="8" spans="1:230" s="3" customFormat="1" ht="17" customHeight="1">
      <c r="A8" s="27" t="s">
        <v>14</v>
      </c>
      <c r="B8" s="42" t="s">
        <v>107</v>
      </c>
      <c r="C8" s="31" t="s">
        <v>67</v>
      </c>
      <c r="D8" s="42" t="s">
        <v>140</v>
      </c>
      <c r="E8" s="28">
        <v>-3.86</v>
      </c>
      <c r="F8" s="29" t="s">
        <v>37</v>
      </c>
      <c r="HJ8" s="3">
        <v>445</v>
      </c>
      <c r="HK8" s="4" t="s">
        <v>71</v>
      </c>
      <c r="HL8" s="4">
        <v>445</v>
      </c>
      <c r="HM8" s="4">
        <v>-3.05</v>
      </c>
      <c r="HN8" s="4">
        <v>-3.86</v>
      </c>
      <c r="HO8" s="5">
        <v>0.78860622722568796</v>
      </c>
      <c r="HP8" s="6">
        <v>2.4212936367216389E-4</v>
      </c>
      <c r="HQ8" s="6">
        <v>8.7212049189662183E-12</v>
      </c>
      <c r="HR8" s="7">
        <v>4.9629908378959198E-2</v>
      </c>
      <c r="HS8" s="7">
        <v>2.0187594583333298E-3</v>
      </c>
      <c r="HT8" s="4">
        <v>9.68</v>
      </c>
      <c r="HU8" s="4">
        <v>10.02</v>
      </c>
      <c r="HV8" s="4">
        <v>8.07</v>
      </c>
    </row>
    <row r="9" spans="1:230" s="3" customFormat="1" ht="17" customHeight="1">
      <c r="A9" s="27" t="s">
        <v>15</v>
      </c>
      <c r="B9" s="42" t="s">
        <v>108</v>
      </c>
      <c r="C9" s="32" t="s">
        <v>68</v>
      </c>
      <c r="D9" s="42" t="s">
        <v>141</v>
      </c>
      <c r="E9" s="28">
        <v>-2.71</v>
      </c>
      <c r="F9" s="29" t="s">
        <v>37</v>
      </c>
      <c r="HJ9" s="3">
        <v>216</v>
      </c>
      <c r="HK9" s="4" t="s">
        <v>69</v>
      </c>
      <c r="HL9" s="4">
        <v>216</v>
      </c>
      <c r="HM9" s="4">
        <v>-3.2</v>
      </c>
      <c r="HN9" s="4">
        <v>-2.71</v>
      </c>
      <c r="HO9" s="5">
        <v>1.1632363362245799</v>
      </c>
      <c r="HP9" s="6">
        <v>4.5557632457834393E-5</v>
      </c>
      <c r="HQ9" s="6">
        <v>6.8274939339494495E-12</v>
      </c>
      <c r="HR9" s="7">
        <v>0.32569767229669599</v>
      </c>
      <c r="HS9" s="7">
        <v>1.4918660544959101E-3</v>
      </c>
      <c r="HT9" s="4">
        <v>7.32</v>
      </c>
      <c r="HU9" s="4">
        <v>7.08</v>
      </c>
      <c r="HV9" s="4">
        <v>5.64</v>
      </c>
    </row>
    <row r="10" spans="1:230" s="3" customFormat="1" ht="17" customHeight="1">
      <c r="A10" s="27"/>
      <c r="B10" s="42"/>
      <c r="C10" s="27"/>
      <c r="D10" s="42"/>
      <c r="E10" s="28"/>
      <c r="F10" s="29"/>
      <c r="HK10" s="4"/>
      <c r="HL10" s="4"/>
      <c r="HM10" s="4"/>
      <c r="HN10" s="4"/>
      <c r="HO10" s="5"/>
      <c r="HP10" s="6"/>
      <c r="HQ10" s="6"/>
      <c r="HR10" s="7"/>
      <c r="HS10" s="7"/>
      <c r="HT10" s="4"/>
      <c r="HU10" s="4"/>
      <c r="HV10" s="4"/>
    </row>
    <row r="11" spans="1:230" s="15" customFormat="1" ht="17" customHeight="1">
      <c r="A11" s="33" t="s">
        <v>38</v>
      </c>
      <c r="B11" s="25"/>
      <c r="C11" s="34"/>
      <c r="D11" s="34"/>
      <c r="E11" s="35"/>
      <c r="F11" s="36"/>
    </row>
    <row r="12" spans="1:230" s="3" customFormat="1" ht="17" customHeight="1">
      <c r="A12" s="27" t="s">
        <v>16</v>
      </c>
      <c r="B12" s="42" t="s">
        <v>118</v>
      </c>
      <c r="C12" s="31" t="s">
        <v>79</v>
      </c>
      <c r="D12" s="42" t="s">
        <v>142</v>
      </c>
      <c r="E12" s="28">
        <v>-5.43</v>
      </c>
      <c r="F12" s="29" t="s">
        <v>101</v>
      </c>
      <c r="HJ12" s="3">
        <v>1230</v>
      </c>
      <c r="HK12" s="4" t="s">
        <v>56</v>
      </c>
      <c r="HL12" s="4">
        <v>1230</v>
      </c>
      <c r="HM12" s="4">
        <v>-4.5</v>
      </c>
      <c r="HN12" s="4">
        <v>-5.43</v>
      </c>
      <c r="HO12" s="5">
        <v>0.83188834167359904</v>
      </c>
      <c r="HP12" s="6">
        <v>4.0398014173523176E-3</v>
      </c>
      <c r="HQ12" s="6">
        <v>3.2449856932846242E-8</v>
      </c>
      <c r="HR12" s="7">
        <v>0.34431140395153798</v>
      </c>
      <c r="HS12" s="7">
        <v>1.44531274532814E-2</v>
      </c>
      <c r="HT12" s="4">
        <v>6.68</v>
      </c>
      <c r="HU12" s="4">
        <v>6.95</v>
      </c>
      <c r="HV12" s="4">
        <v>4.51</v>
      </c>
    </row>
    <row r="13" spans="1:230" s="3" customFormat="1" ht="17" customHeight="1">
      <c r="A13" s="27" t="s">
        <v>17</v>
      </c>
      <c r="B13" s="42" t="s">
        <v>144</v>
      </c>
      <c r="C13" s="31" t="s">
        <v>59</v>
      </c>
      <c r="D13" s="42" t="s">
        <v>143</v>
      </c>
      <c r="E13" s="28">
        <v>-3.36</v>
      </c>
      <c r="F13" s="29" t="s">
        <v>145</v>
      </c>
      <c r="HJ13" s="3">
        <v>496</v>
      </c>
      <c r="HK13" s="4" t="s">
        <v>70</v>
      </c>
      <c r="HL13" s="4">
        <v>496</v>
      </c>
      <c r="HM13" s="4">
        <v>-2.95</v>
      </c>
      <c r="HN13" s="4">
        <v>-3.36</v>
      </c>
      <c r="HO13" s="5">
        <v>0.89521518245696696</v>
      </c>
      <c r="HP13" s="6">
        <v>2.5604193896461259E-4</v>
      </c>
      <c r="HQ13" s="6">
        <v>4.5422776390560729E-11</v>
      </c>
      <c r="HR13" s="7">
        <v>0.50508094403961601</v>
      </c>
      <c r="HS13" s="7">
        <v>2.3964069438202201E-3</v>
      </c>
      <c r="HT13" s="4">
        <v>6.33</v>
      </c>
      <c r="HU13" s="4">
        <v>6.52</v>
      </c>
      <c r="HV13" s="4">
        <v>4.7699999999999996</v>
      </c>
    </row>
    <row r="14" spans="1:230" s="3" customFormat="1" ht="17" customHeight="1">
      <c r="A14" s="27" t="s">
        <v>18</v>
      </c>
      <c r="B14" s="42" t="s">
        <v>119</v>
      </c>
      <c r="C14" s="31" t="s">
        <v>78</v>
      </c>
      <c r="D14" s="42" t="s">
        <v>146</v>
      </c>
      <c r="E14" s="28">
        <v>-4.5599999999999996</v>
      </c>
      <c r="F14" s="29" t="s">
        <v>147</v>
      </c>
      <c r="HJ14" s="3">
        <v>822</v>
      </c>
      <c r="HK14" s="4" t="s">
        <v>80</v>
      </c>
      <c r="HL14" s="4">
        <v>822</v>
      </c>
      <c r="HM14" s="4">
        <v>-2.5099999999999998</v>
      </c>
      <c r="HN14" s="4">
        <v>-4.5599999999999996</v>
      </c>
      <c r="HO14" s="5">
        <v>0.56610491798309404</v>
      </c>
      <c r="HP14" s="6">
        <v>6.4218663847139508E-3</v>
      </c>
      <c r="HQ14" s="6">
        <v>3.6992013625495486E-9</v>
      </c>
      <c r="HR14" s="7">
        <v>8.9204511259463201E-2</v>
      </c>
      <c r="HS14" s="7">
        <v>7.2883022872570202E-3</v>
      </c>
      <c r="HT14" s="4">
        <v>7.11</v>
      </c>
      <c r="HU14" s="4">
        <v>7.97</v>
      </c>
      <c r="HV14" s="4">
        <v>5.78</v>
      </c>
    </row>
    <row r="15" spans="1:230" s="3" customFormat="1" ht="17" customHeight="1">
      <c r="A15" s="27" t="s">
        <v>19</v>
      </c>
      <c r="B15" s="42" t="s">
        <v>120</v>
      </c>
      <c r="C15" s="31" t="s">
        <v>64</v>
      </c>
      <c r="D15" s="42" t="s">
        <v>148</v>
      </c>
      <c r="E15" s="28">
        <v>-3.92</v>
      </c>
      <c r="F15" s="29" t="s">
        <v>149</v>
      </c>
      <c r="HJ15" s="3">
        <v>1633</v>
      </c>
      <c r="HK15" s="4" t="s">
        <v>32</v>
      </c>
      <c r="HL15" s="4">
        <v>1633</v>
      </c>
      <c r="HM15" s="4">
        <v>-3.39</v>
      </c>
      <c r="HN15" s="4">
        <v>-3.92</v>
      </c>
      <c r="HO15" s="5">
        <v>0.856072420971701</v>
      </c>
      <c r="HP15" s="6">
        <v>1.0373833726911925E-2</v>
      </c>
      <c r="HQ15" s="6">
        <v>2.3608554875130941E-6</v>
      </c>
      <c r="HR15" s="7">
        <v>0.655627160879098</v>
      </c>
      <c r="HS15" s="7">
        <v>3.1689749092551803E-2</v>
      </c>
      <c r="HT15" s="4">
        <v>7.38</v>
      </c>
      <c r="HU15" s="4">
        <v>7.59</v>
      </c>
      <c r="HV15" s="4">
        <v>5.62</v>
      </c>
    </row>
    <row r="16" spans="1:230" s="3" customFormat="1" ht="17" customHeight="1">
      <c r="A16" s="27" t="s">
        <v>21</v>
      </c>
      <c r="B16" s="42" t="s">
        <v>133</v>
      </c>
      <c r="C16" s="27" t="s">
        <v>57</v>
      </c>
      <c r="D16" s="42" t="s">
        <v>150</v>
      </c>
      <c r="E16" s="28">
        <v>-3.68</v>
      </c>
      <c r="F16" s="29" t="s">
        <v>132</v>
      </c>
      <c r="HJ16" s="3">
        <v>863</v>
      </c>
      <c r="HK16" s="4" t="s">
        <v>97</v>
      </c>
      <c r="HL16" s="4">
        <v>863</v>
      </c>
      <c r="HM16" s="4">
        <v>-2.6</v>
      </c>
      <c r="HN16" s="4">
        <v>-3.68</v>
      </c>
      <c r="HO16" s="5">
        <v>0.72939163922671302</v>
      </c>
      <c r="HP16" s="6">
        <v>1.47063687476014E-3</v>
      </c>
      <c r="HQ16" s="6">
        <v>7.8124854926407542E-10</v>
      </c>
      <c r="HR16" s="7">
        <v>0.26936909948659998</v>
      </c>
      <c r="HS16" s="7">
        <v>4.3005908275193802E-3</v>
      </c>
      <c r="HT16" s="4">
        <v>6.56</v>
      </c>
      <c r="HU16" s="4">
        <v>7.06</v>
      </c>
      <c r="HV16" s="4">
        <v>5.18</v>
      </c>
    </row>
    <row r="17" spans="1:230" s="3" customFormat="1" ht="17" customHeight="1">
      <c r="A17" s="27" t="s">
        <v>27</v>
      </c>
      <c r="B17" s="42" t="s">
        <v>126</v>
      </c>
      <c r="C17" s="31" t="s">
        <v>60</v>
      </c>
      <c r="D17" s="42" t="s">
        <v>151</v>
      </c>
      <c r="E17" s="28">
        <v>-3.2</v>
      </c>
      <c r="F17" s="29" t="s">
        <v>100</v>
      </c>
      <c r="HK17" s="4"/>
      <c r="HL17" s="4"/>
      <c r="HM17" s="4"/>
      <c r="HN17" s="4"/>
      <c r="HO17" s="5"/>
      <c r="HP17" s="6"/>
      <c r="HQ17" s="6"/>
      <c r="HR17" s="7"/>
      <c r="HS17" s="7"/>
      <c r="HT17" s="4"/>
      <c r="HU17" s="4"/>
      <c r="HV17" s="4"/>
    </row>
    <row r="18" spans="1:230" s="3" customFormat="1" ht="17" customHeight="1">
      <c r="A18" s="27" t="s">
        <v>28</v>
      </c>
      <c r="B18" s="42" t="s">
        <v>127</v>
      </c>
      <c r="C18" s="31" t="s">
        <v>62</v>
      </c>
      <c r="D18" s="42" t="s">
        <v>152</v>
      </c>
      <c r="E18" s="28">
        <v>-2.16</v>
      </c>
      <c r="F18" s="29" t="s">
        <v>42</v>
      </c>
      <c r="HK18" s="4"/>
      <c r="HL18" s="4"/>
      <c r="HM18" s="4"/>
      <c r="HN18" s="4"/>
      <c r="HO18" s="5"/>
      <c r="HP18" s="6"/>
      <c r="HQ18" s="6"/>
      <c r="HR18" s="7"/>
      <c r="HS18" s="7"/>
      <c r="HT18" s="4"/>
      <c r="HU18" s="4"/>
      <c r="HV18" s="4"/>
    </row>
    <row r="19" spans="1:230" ht="17" customHeight="1">
      <c r="A19" s="37"/>
      <c r="B19" s="37"/>
      <c r="C19" s="37"/>
      <c r="D19" s="37"/>
      <c r="E19" s="37"/>
      <c r="F19" s="38"/>
    </row>
    <row r="20" spans="1:230" s="3" customFormat="1" ht="17" customHeight="1">
      <c r="A20" s="39" t="s">
        <v>20</v>
      </c>
      <c r="B20" s="37"/>
      <c r="C20" s="27"/>
      <c r="D20" s="37"/>
      <c r="E20" s="28"/>
      <c r="F20" s="40"/>
      <c r="HK20" s="4"/>
      <c r="HL20" s="4"/>
      <c r="HM20" s="4"/>
      <c r="HN20" s="4"/>
      <c r="HO20" s="5"/>
      <c r="HP20" s="6"/>
      <c r="HQ20" s="6"/>
      <c r="HR20" s="7"/>
      <c r="HS20" s="7"/>
      <c r="HT20" s="4"/>
      <c r="HU20" s="4"/>
      <c r="HV20" s="4"/>
    </row>
    <row r="21" spans="1:230" s="3" customFormat="1" ht="17" customHeight="1">
      <c r="A21" s="27" t="s">
        <v>22</v>
      </c>
      <c r="B21" s="42" t="s">
        <v>121</v>
      </c>
      <c r="C21" s="27" t="s">
        <v>46</v>
      </c>
      <c r="D21" s="42" t="s">
        <v>153</v>
      </c>
      <c r="E21" s="28">
        <v>-6.19</v>
      </c>
      <c r="F21" s="29" t="s">
        <v>39</v>
      </c>
      <c r="HJ21" s="3">
        <v>1615</v>
      </c>
      <c r="HK21" s="4" t="s">
        <v>58</v>
      </c>
      <c r="HL21" s="4">
        <v>1615</v>
      </c>
      <c r="HM21" s="4">
        <v>-2.87</v>
      </c>
      <c r="HN21" s="4">
        <v>-6.19</v>
      </c>
      <c r="HO21" s="5">
        <v>0.58047931796114005</v>
      </c>
      <c r="HP21" s="6">
        <v>5.6710152037920993E-2</v>
      </c>
      <c r="HQ21" s="6">
        <v>3.3762328725413296E-6</v>
      </c>
      <c r="HR21" s="7">
        <v>0.32968282763386803</v>
      </c>
      <c r="HS21" s="7">
        <v>5.6891413677013801E-2</v>
      </c>
      <c r="HT21" s="4">
        <v>5.85</v>
      </c>
      <c r="HU21" s="4">
        <v>6.96</v>
      </c>
      <c r="HV21" s="4">
        <v>4.33</v>
      </c>
    </row>
    <row r="22" spans="1:230" s="3" customFormat="1" ht="17" customHeight="1">
      <c r="A22" s="27" t="s">
        <v>23</v>
      </c>
      <c r="B22" s="42" t="s">
        <v>122</v>
      </c>
      <c r="C22" s="27" t="s">
        <v>55</v>
      </c>
      <c r="D22" s="42" t="s">
        <v>154</v>
      </c>
      <c r="E22" s="28">
        <v>-3.32</v>
      </c>
      <c r="F22" s="29" t="s">
        <v>40</v>
      </c>
      <c r="HJ22" s="3">
        <v>1641</v>
      </c>
      <c r="HK22" s="4" t="s">
        <v>33</v>
      </c>
      <c r="HL22" s="4">
        <v>1641</v>
      </c>
      <c r="HM22" s="4">
        <v>-3.71</v>
      </c>
      <c r="HN22" s="4">
        <v>-3.32</v>
      </c>
      <c r="HO22" s="5">
        <v>1.1398115474260799</v>
      </c>
      <c r="HP22" s="6">
        <v>1.094304452713607E-2</v>
      </c>
      <c r="HQ22" s="6">
        <v>2.0179565889298268E-5</v>
      </c>
      <c r="HR22" s="7">
        <v>0.56328318476774097</v>
      </c>
      <c r="HS22" s="7">
        <v>4.7212157344995898E-2</v>
      </c>
      <c r="HT22" s="4">
        <v>8.4499999999999993</v>
      </c>
      <c r="HU22" s="4">
        <v>8.2899999999999991</v>
      </c>
      <c r="HV22" s="4">
        <v>6.56</v>
      </c>
    </row>
    <row r="23" spans="1:230" s="3" customFormat="1" ht="17" customHeight="1">
      <c r="A23" s="27" t="s">
        <v>24</v>
      </c>
      <c r="B23" s="42" t="s">
        <v>123</v>
      </c>
      <c r="C23" s="27" t="s">
        <v>103</v>
      </c>
      <c r="D23" s="42" t="s">
        <v>155</v>
      </c>
      <c r="E23" s="28">
        <v>-2.5499999999999998</v>
      </c>
      <c r="F23" s="29" t="s">
        <v>156</v>
      </c>
      <c r="HJ23" s="3">
        <v>1034</v>
      </c>
      <c r="HK23" s="4" t="s">
        <v>81</v>
      </c>
      <c r="HL23" s="4">
        <v>1034</v>
      </c>
      <c r="HM23" s="4">
        <v>-2.0699999999999998</v>
      </c>
      <c r="HN23" s="4">
        <v>-2.5499999999999998</v>
      </c>
      <c r="HO23" s="5">
        <v>0.81414882757882401</v>
      </c>
      <c r="HP23" s="6">
        <v>1.6931870468885272E-3</v>
      </c>
      <c r="HQ23" s="6">
        <v>1.7900315780437678E-8</v>
      </c>
      <c r="HR23" s="7">
        <v>0.19080888538309501</v>
      </c>
      <c r="HS23" s="7">
        <v>5.4046580696517398E-3</v>
      </c>
      <c r="HT23" s="4">
        <v>9.5299999999999994</v>
      </c>
      <c r="HU23" s="4">
        <v>9.83</v>
      </c>
      <c r="HV23" s="4">
        <v>8.48</v>
      </c>
    </row>
    <row r="24" spans="1:230" ht="17" customHeight="1">
      <c r="A24" s="37"/>
      <c r="B24" s="37"/>
      <c r="C24" s="37"/>
      <c r="D24" s="37"/>
      <c r="E24" s="37"/>
      <c r="F24" s="38"/>
    </row>
    <row r="25" spans="1:230" s="3" customFormat="1" ht="17" customHeight="1">
      <c r="A25" s="33" t="s">
        <v>41</v>
      </c>
      <c r="B25" s="37"/>
      <c r="C25" s="31"/>
      <c r="D25" s="37"/>
      <c r="E25" s="28"/>
      <c r="F25" s="29"/>
      <c r="HK25" s="4"/>
      <c r="HL25" s="4"/>
      <c r="HM25" s="4"/>
      <c r="HN25" s="4"/>
      <c r="HO25" s="5"/>
      <c r="HP25" s="6"/>
      <c r="HQ25" s="6"/>
      <c r="HR25" s="7"/>
      <c r="HS25" s="7"/>
      <c r="HT25" s="4"/>
      <c r="HU25" s="4"/>
      <c r="HV25" s="4"/>
    </row>
    <row r="26" spans="1:230" s="3" customFormat="1" ht="17" customHeight="1">
      <c r="A26" s="27" t="s">
        <v>26</v>
      </c>
      <c r="B26" s="42" t="s">
        <v>125</v>
      </c>
      <c r="C26" s="31" t="s">
        <v>61</v>
      </c>
      <c r="D26" s="42" t="s">
        <v>158</v>
      </c>
      <c r="E26" s="28">
        <v>-2.5499999999999998</v>
      </c>
      <c r="F26" s="29" t="s">
        <v>99</v>
      </c>
    </row>
    <row r="27" spans="1:230" s="3" customFormat="1" ht="17" customHeight="1">
      <c r="A27" s="29"/>
      <c r="B27" s="37"/>
      <c r="C27" s="29"/>
      <c r="D27" s="37"/>
      <c r="E27" s="29"/>
      <c r="F27" s="29"/>
      <c r="HJ27" s="3">
        <v>917</v>
      </c>
      <c r="HK27" s="4" t="s">
        <v>90</v>
      </c>
      <c r="HL27" s="4">
        <v>917</v>
      </c>
      <c r="HM27" s="4">
        <v>-2.66</v>
      </c>
      <c r="HN27" s="4">
        <v>-3.2</v>
      </c>
      <c r="HO27" s="5">
        <v>0.83647733400608004</v>
      </c>
      <c r="HP27" s="6">
        <v>1.4686388417873323E-3</v>
      </c>
      <c r="HQ27" s="6">
        <v>7.099192649886748E-9</v>
      </c>
      <c r="HR27" s="7">
        <v>0.38956119825323798</v>
      </c>
      <c r="HS27" s="7">
        <v>5.87166628661916E-3</v>
      </c>
      <c r="HT27" s="4">
        <v>8.74</v>
      </c>
      <c r="HU27" s="4">
        <v>9.01</v>
      </c>
      <c r="HV27" s="4">
        <v>7.33</v>
      </c>
    </row>
    <row r="28" spans="1:230" s="3" customFormat="1" ht="17" customHeight="1">
      <c r="A28" s="33" t="s">
        <v>43</v>
      </c>
      <c r="B28" s="43"/>
      <c r="C28" s="27"/>
      <c r="D28" s="27"/>
      <c r="E28" s="28"/>
      <c r="F28" s="29"/>
    </row>
    <row r="29" spans="1:230" s="3" customFormat="1" ht="17" customHeight="1">
      <c r="A29" s="27" t="s">
        <v>29</v>
      </c>
      <c r="B29" s="42" t="s">
        <v>128</v>
      </c>
      <c r="C29" s="27" t="s">
        <v>130</v>
      </c>
      <c r="D29" s="42" t="s">
        <v>159</v>
      </c>
      <c r="E29" s="28">
        <v>-2.08</v>
      </c>
      <c r="F29" s="29" t="s">
        <v>160</v>
      </c>
      <c r="HJ29" s="3">
        <v>1454</v>
      </c>
      <c r="HK29" s="4" t="s">
        <v>83</v>
      </c>
      <c r="HL29" s="4">
        <v>1454</v>
      </c>
      <c r="HM29" s="4">
        <v>-2.48</v>
      </c>
      <c r="HN29" s="4">
        <v>-2.08</v>
      </c>
      <c r="HO29" s="5">
        <v>1.19545948046284</v>
      </c>
      <c r="HP29" s="6">
        <v>4.9591294460166633E-3</v>
      </c>
      <c r="HQ29" s="6">
        <v>5.8257278952426901E-5</v>
      </c>
      <c r="HR29" s="7">
        <v>0.50501624315802596</v>
      </c>
      <c r="HS29" s="7">
        <v>2.85762057524842E-2</v>
      </c>
      <c r="HT29" s="4">
        <v>6.08</v>
      </c>
      <c r="HU29" s="4">
        <v>5.83</v>
      </c>
      <c r="HV29" s="4">
        <v>4.7699999999999996</v>
      </c>
    </row>
    <row r="30" spans="1:230" s="3" customFormat="1" ht="17" customHeight="1">
      <c r="A30" s="27" t="s">
        <v>30</v>
      </c>
      <c r="B30" s="42" t="s">
        <v>129</v>
      </c>
      <c r="C30" s="31" t="s">
        <v>63</v>
      </c>
      <c r="D30" s="42" t="s">
        <v>161</v>
      </c>
      <c r="E30" s="28">
        <v>-2.0699999999999998</v>
      </c>
      <c r="F30" s="29" t="s">
        <v>44</v>
      </c>
      <c r="HJ30" s="3">
        <v>1781</v>
      </c>
      <c r="HK30" s="4" t="s">
        <v>82</v>
      </c>
      <c r="HL30" s="4">
        <v>1781</v>
      </c>
      <c r="HM30" s="4">
        <v>-2.36</v>
      </c>
      <c r="HN30" s="4">
        <v>-2.0699999999999998</v>
      </c>
      <c r="HO30" s="5">
        <v>1.19709589056946</v>
      </c>
      <c r="HP30" s="6">
        <v>1.4008823222113191E-2</v>
      </c>
      <c r="HQ30" s="6">
        <v>8.2494261791668001E-4</v>
      </c>
      <c r="HR30" s="7">
        <v>0.65962123032764497</v>
      </c>
      <c r="HS30" s="7">
        <v>6.3937106084072506E-2</v>
      </c>
      <c r="HT30" s="4">
        <v>6.89</v>
      </c>
      <c r="HU30" s="4">
        <v>6.7</v>
      </c>
      <c r="HV30" s="4">
        <v>5.65</v>
      </c>
    </row>
    <row r="31" spans="1:230" ht="17" customHeight="1">
      <c r="A31" s="37"/>
      <c r="B31" s="37"/>
      <c r="C31" s="37"/>
      <c r="D31" s="37"/>
      <c r="E31" s="37"/>
      <c r="F31" s="38"/>
    </row>
    <row r="32" spans="1:230" s="3" customFormat="1" ht="17" customHeight="1">
      <c r="A32" s="24" t="s">
        <v>31</v>
      </c>
      <c r="B32" s="37"/>
      <c r="C32" s="25"/>
      <c r="D32" s="37"/>
      <c r="E32" s="26"/>
      <c r="F32" s="25"/>
    </row>
    <row r="33" spans="1:230" s="3" customFormat="1" ht="17" customHeight="1">
      <c r="A33" s="27" t="s">
        <v>1</v>
      </c>
      <c r="B33" s="42" t="s">
        <v>109</v>
      </c>
      <c r="C33" s="27" t="s">
        <v>75</v>
      </c>
      <c r="D33" s="42" t="s">
        <v>162</v>
      </c>
      <c r="E33" s="28">
        <v>-36</v>
      </c>
      <c r="F33" s="29" t="s">
        <v>163</v>
      </c>
    </row>
    <row r="34" spans="1:230" s="3" customFormat="1" ht="17" customHeight="1">
      <c r="A34" s="27" t="s">
        <v>2</v>
      </c>
      <c r="B34" s="42" t="s">
        <v>110</v>
      </c>
      <c r="C34" s="27" t="s">
        <v>77</v>
      </c>
      <c r="D34" s="42" t="s">
        <v>164</v>
      </c>
      <c r="E34" s="28">
        <v>-8</v>
      </c>
      <c r="F34" s="29" t="s">
        <v>96</v>
      </c>
    </row>
    <row r="35" spans="1:230" s="3" customFormat="1" ht="17" customHeight="1">
      <c r="A35" s="27" t="s">
        <v>3</v>
      </c>
      <c r="B35" s="42" t="s">
        <v>111</v>
      </c>
      <c r="C35" s="27" t="s">
        <v>72</v>
      </c>
      <c r="D35" s="42" t="s">
        <v>165</v>
      </c>
      <c r="E35" s="28">
        <v>-5.54</v>
      </c>
      <c r="F35" s="29" t="s">
        <v>96</v>
      </c>
    </row>
    <row r="36" spans="1:230" s="3" customFormat="1" ht="17" customHeight="1">
      <c r="A36" s="27" t="s">
        <v>4</v>
      </c>
      <c r="B36" s="42" t="s">
        <v>112</v>
      </c>
      <c r="C36" s="27" t="s">
        <v>73</v>
      </c>
      <c r="D36" s="42" t="s">
        <v>166</v>
      </c>
      <c r="E36" s="28">
        <v>-5.46</v>
      </c>
      <c r="F36" s="29" t="s">
        <v>96</v>
      </c>
    </row>
    <row r="37" spans="1:230" s="3" customFormat="1" ht="17" customHeight="1">
      <c r="A37" s="27" t="s">
        <v>5</v>
      </c>
      <c r="B37" s="42" t="s">
        <v>113</v>
      </c>
      <c r="C37" s="27" t="s">
        <v>84</v>
      </c>
      <c r="D37" s="42" t="s">
        <v>167</v>
      </c>
      <c r="E37" s="28">
        <v>-2.95</v>
      </c>
      <c r="F37" s="29" t="s">
        <v>168</v>
      </c>
    </row>
    <row r="38" spans="1:230" s="3" customFormat="1" ht="17" customHeight="1">
      <c r="A38" s="27" t="s">
        <v>6</v>
      </c>
      <c r="B38" s="42" t="s">
        <v>114</v>
      </c>
      <c r="C38" s="27" t="s">
        <v>102</v>
      </c>
      <c r="D38" s="42" t="s">
        <v>169</v>
      </c>
      <c r="E38" s="28">
        <v>-2.73</v>
      </c>
      <c r="F38" s="29" t="s">
        <v>96</v>
      </c>
    </row>
    <row r="39" spans="1:230" s="3" customFormat="1" ht="17" customHeight="1">
      <c r="A39" s="27" t="s">
        <v>7</v>
      </c>
      <c r="B39" s="42" t="s">
        <v>115</v>
      </c>
      <c r="C39" s="27" t="s">
        <v>86</v>
      </c>
      <c r="D39" s="42" t="s">
        <v>170</v>
      </c>
      <c r="E39" s="28">
        <v>-2.5299999999999998</v>
      </c>
      <c r="F39" s="29" t="s">
        <v>96</v>
      </c>
    </row>
    <row r="40" spans="1:230" s="3" customFormat="1" ht="17" customHeight="1">
      <c r="A40" s="27" t="s">
        <v>8</v>
      </c>
      <c r="B40" s="42" t="s">
        <v>116</v>
      </c>
      <c r="C40" s="27" t="s">
        <v>98</v>
      </c>
      <c r="D40" s="42" t="s">
        <v>171</v>
      </c>
      <c r="E40" s="28">
        <v>-2.33</v>
      </c>
      <c r="F40" s="29" t="s">
        <v>96</v>
      </c>
    </row>
    <row r="41" spans="1:230" s="3" customFormat="1" ht="17" customHeight="1">
      <c r="A41" s="27" t="s">
        <v>25</v>
      </c>
      <c r="B41" s="42" t="s">
        <v>124</v>
      </c>
      <c r="C41" s="31" t="s">
        <v>66</v>
      </c>
      <c r="D41" s="42" t="s">
        <v>157</v>
      </c>
      <c r="E41" s="28">
        <v>-2.08</v>
      </c>
      <c r="F41" s="29" t="s">
        <v>96</v>
      </c>
      <c r="HJ41" s="3">
        <v>388</v>
      </c>
      <c r="HK41" s="4" t="s">
        <v>87</v>
      </c>
      <c r="HL41" s="4">
        <v>388</v>
      </c>
      <c r="HM41" s="4">
        <v>-5.35</v>
      </c>
      <c r="HN41" s="4">
        <v>-2.08</v>
      </c>
      <c r="HO41" s="5">
        <v>2.49743553927255</v>
      </c>
      <c r="HP41" s="6">
        <v>1.8902988236190125E-4</v>
      </c>
      <c r="HQ41" s="6">
        <v>1.0473383742161543E-8</v>
      </c>
      <c r="HR41" s="7">
        <v>5.4190335026875001E-2</v>
      </c>
      <c r="HS41" s="7">
        <v>3.6427955433839501E-3</v>
      </c>
      <c r="HT41" s="4">
        <v>9.9</v>
      </c>
      <c r="HU41" s="4">
        <v>8.5399999999999991</v>
      </c>
      <c r="HV41" s="4">
        <v>7.48</v>
      </c>
    </row>
    <row r="42" spans="1:230" s="3" customFormat="1" ht="17" customHeight="1">
      <c r="A42" s="27" t="s">
        <v>9</v>
      </c>
      <c r="B42" s="42" t="s">
        <v>117</v>
      </c>
      <c r="C42" s="27" t="s">
        <v>131</v>
      </c>
      <c r="D42" s="42" t="s">
        <v>172</v>
      </c>
      <c r="E42" s="28">
        <v>-2</v>
      </c>
      <c r="F42" s="29" t="s">
        <v>96</v>
      </c>
    </row>
    <row r="43" spans="1:230" ht="17" customHeight="1">
      <c r="A43" s="37"/>
      <c r="B43" s="37"/>
      <c r="C43" s="37"/>
      <c r="D43" s="37"/>
      <c r="E43" s="37"/>
      <c r="F43" s="38"/>
    </row>
    <row r="44" spans="1:230" ht="17" customHeight="1">
      <c r="A44" s="37"/>
      <c r="B44" s="37"/>
      <c r="C44" s="37"/>
      <c r="D44" s="37"/>
      <c r="E44" s="37"/>
      <c r="F44" s="38"/>
    </row>
    <row r="45" spans="1:230" ht="17" customHeight="1">
      <c r="A45" s="37"/>
      <c r="B45" s="41"/>
      <c r="C45" s="37"/>
      <c r="D45" s="37"/>
      <c r="E45" s="37"/>
      <c r="F45" s="38"/>
    </row>
    <row r="46" spans="1:230" ht="17" customHeight="1">
      <c r="A46" s="37"/>
      <c r="B46" s="37"/>
      <c r="C46" s="37"/>
      <c r="D46" s="37"/>
      <c r="E46" s="37"/>
      <c r="F46" s="38"/>
    </row>
    <row r="47" spans="1:230" ht="17" customHeight="1">
      <c r="A47" s="37"/>
      <c r="B47" s="37"/>
      <c r="C47" s="37"/>
      <c r="D47" s="37"/>
      <c r="E47" s="37"/>
      <c r="F47" s="38"/>
    </row>
  </sheetData>
  <phoneticPr fontId="1"/>
  <conditionalFormatting sqref="HM2:HN3 HM5:HN8 HM10:HN18 HM25:HN30 HM20:HN23 HM41:HN41">
    <cfRule type="cellIs" dxfId="2" priority="1" stopIfTrue="1" operator="greaterThanOrEqual">
      <formula>2</formula>
    </cfRule>
    <cfRule type="cellIs" dxfId="1" priority="2" stopIfTrue="1" operator="lessThanOrEqual">
      <formula>-2</formula>
    </cfRule>
  </conditionalFormatting>
  <conditionalFormatting sqref="HP2:HR8 HP10:HR18 HP25:HR30 HP20:HR23 HP41:HR41">
    <cfRule type="cellIs" dxfId="0" priority="3" stopIfTrue="1" operator="lessThanOrEqual">
      <formula>0.05</formula>
    </cfRule>
  </conditionalFormatting>
  <pageMargins left="0.75" right="0.75" top="1" bottom="1" header="0.51200000000000001" footer="0.51200000000000001"/>
  <pageSetup paperSize="9" scale="10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LHM1&lt;AHM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岡田 麻美</dc:creator>
  <cp:lastModifiedBy>由美子 中野</cp:lastModifiedBy>
  <cp:lastPrinted>2021-10-07T05:39:09Z</cp:lastPrinted>
  <dcterms:created xsi:type="dcterms:W3CDTF">2007-02-17T10:34:11Z</dcterms:created>
  <dcterms:modified xsi:type="dcterms:W3CDTF">2021-12-10T03:21:21Z</dcterms:modified>
</cp:coreProperties>
</file>